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O:\WorkInProgress\autom_mri_clin_qa_part2\artikkeli\MAGMA\revision2\"/>
    </mc:Choice>
  </mc:AlternateContent>
  <xr:revisionPtr revIDLastSave="0" documentId="13_ncr:1_{278D0402-8882-4285-831B-FF7B831D0838}" xr6:coauthVersionLast="47" xr6:coauthVersionMax="47" xr10:uidLastSave="{00000000-0000-0000-0000-000000000000}"/>
  <bookViews>
    <workbookView xWindow="19056" yWindow="5340" windowWidth="20844" windowHeight="18600" xr2:uid="{00000000-000D-0000-FFFF-FFFF00000000}"/>
  </bookViews>
  <sheets>
    <sheet name="SuppTable1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23B6B47-D8AC-4643-9EC4-41D94C41B79B}" keepAlive="1" name="Kysely – Taulukko1" description="Yhteys kyselyyn Taulukko1 työkirjassa." type="5" refreshedVersion="8" background="1" saveData="1">
    <dbPr connection="Provider=Microsoft.Mashup.OleDb.1;Data Source=$Workbook$;Location=Taulukko1;Extended Properties=&quot;&quot;" command="SELECT * FROM [Taulukko1]"/>
  </connection>
</connections>
</file>

<file path=xl/sharedStrings.xml><?xml version="1.0" encoding="utf-8"?>
<sst xmlns="http://schemas.openxmlformats.org/spreadsheetml/2006/main" count="1" uniqueCount="1">
  <si>
    <t>Dev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1" applyNumberFormat="1" applyFont="1"/>
    <xf numFmtId="0" fontId="2" fillId="0" borderId="6" xfId="0" applyFont="1" applyBorder="1" applyAlignment="1">
      <alignment horizontal="right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2">
    <cellStyle name="Normaali" xfId="0" builtinId="0"/>
    <cellStyle name="Pilkku" xfId="1" builtinId="3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8210B-37A0-4B4C-891B-3166418BF960}">
  <dimension ref="B3:Q39"/>
  <sheetViews>
    <sheetView tabSelected="1" workbookViewId="0">
      <selection activeCell="O27" sqref="O26:O27"/>
    </sheetView>
  </sheetViews>
  <sheetFormatPr defaultRowHeight="14.4" x14ac:dyDescent="0.3"/>
  <cols>
    <col min="2" max="17" width="7.5546875" customWidth="1"/>
  </cols>
  <sheetData>
    <row r="3" spans="2:17" ht="15" thickBot="1" x14ac:dyDescent="0.35"/>
    <row r="4" spans="2:17" ht="15" thickBot="1" x14ac:dyDescent="0.35">
      <c r="B4" s="2" t="s">
        <v>0</v>
      </c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3">
        <v>12</v>
      </c>
      <c r="O4" s="3">
        <v>13</v>
      </c>
      <c r="P4" s="3">
        <v>14</v>
      </c>
      <c r="Q4" s="4">
        <v>15</v>
      </c>
    </row>
    <row r="5" spans="2:17" x14ac:dyDescent="0.3">
      <c r="B5" s="9">
        <v>1</v>
      </c>
      <c r="C5" s="5"/>
      <c r="D5" s="5">
        <v>0.99999951423526356</v>
      </c>
      <c r="E5" s="5">
        <v>0.99999957088864277</v>
      </c>
      <c r="F5" s="5">
        <v>0.99999952588731567</v>
      </c>
      <c r="G5" s="5">
        <v>0.99944432241261472</v>
      </c>
      <c r="H5" s="5">
        <v>0.99956196323097701</v>
      </c>
      <c r="I5" s="5">
        <v>0.6838611208801999</v>
      </c>
      <c r="J5" s="5">
        <v>0.99999884036869202</v>
      </c>
      <c r="K5" s="5">
        <v>0.65632482122949287</v>
      </c>
      <c r="L5" s="5">
        <v>0.3409306339364348</v>
      </c>
      <c r="M5" s="5">
        <v>0.21784734385293997</v>
      </c>
      <c r="N5" s="5">
        <v>2.4730705186248581E-2</v>
      </c>
      <c r="O5" s="5">
        <v>8.2958602451853516E-3</v>
      </c>
      <c r="P5" s="5">
        <v>4.1192148875431746E-5</v>
      </c>
      <c r="Q5" s="6">
        <v>3.3345218349363471E-4</v>
      </c>
    </row>
    <row r="6" spans="2:17" x14ac:dyDescent="0.3">
      <c r="B6" s="9">
        <v>2</v>
      </c>
      <c r="C6" s="5">
        <v>0.99999951423526356</v>
      </c>
      <c r="D6" s="5"/>
      <c r="E6" s="5">
        <v>0.99999957125915395</v>
      </c>
      <c r="F6" s="5">
        <v>0.99999957125915995</v>
      </c>
      <c r="G6" s="5">
        <v>0.99999941757934119</v>
      </c>
      <c r="H6" s="5">
        <v>0.99999948175029052</v>
      </c>
      <c r="I6" s="5">
        <v>0.94125700518438959</v>
      </c>
      <c r="J6" s="5">
        <v>0.99999957125915973</v>
      </c>
      <c r="K6" s="5">
        <v>0.93012536008138702</v>
      </c>
      <c r="L6" s="5">
        <v>0.70613288879462566</v>
      </c>
      <c r="M6" s="5">
        <v>0.54924207992818308</v>
      </c>
      <c r="N6" s="5">
        <v>0.11676300934828432</v>
      </c>
      <c r="O6" s="5">
        <v>4.8476932848555872E-2</v>
      </c>
      <c r="P6" s="5">
        <v>4.8769149619116341E-4</v>
      </c>
      <c r="Q6" s="6">
        <v>3.1094149601569162E-3</v>
      </c>
    </row>
    <row r="7" spans="2:17" x14ac:dyDescent="0.3">
      <c r="B7" s="9">
        <v>3</v>
      </c>
      <c r="C7" s="5">
        <v>0.99999957088864277</v>
      </c>
      <c r="D7" s="5">
        <v>0.99999957125915395</v>
      </c>
      <c r="E7" s="5"/>
      <c r="F7" s="5">
        <v>0.99999957125915706</v>
      </c>
      <c r="G7" s="5">
        <v>0.99999540680209631</v>
      </c>
      <c r="H7" s="5">
        <v>0.99999678725185381</v>
      </c>
      <c r="I7" s="5">
        <v>0.88674052655265334</v>
      </c>
      <c r="J7" s="5">
        <v>0.99999957125071837</v>
      </c>
      <c r="K7" s="5">
        <v>0.8697312387027738</v>
      </c>
      <c r="L7" s="5">
        <v>0.59211149357438098</v>
      </c>
      <c r="M7" s="5">
        <v>0.43305666128301457</v>
      </c>
      <c r="N7" s="5">
        <v>7.5071650737565457E-2</v>
      </c>
      <c r="O7" s="5">
        <v>2.9069900333963793E-2</v>
      </c>
      <c r="P7" s="5">
        <v>2.332090122411075E-4</v>
      </c>
      <c r="Q7" s="6">
        <v>1.6034781046940264E-3</v>
      </c>
    </row>
    <row r="8" spans="2:17" x14ac:dyDescent="0.3">
      <c r="B8" s="9">
        <v>4</v>
      </c>
      <c r="C8" s="5">
        <v>0.99999952588731567</v>
      </c>
      <c r="D8" s="5">
        <v>0.99999957125915995</v>
      </c>
      <c r="E8" s="5">
        <v>0.99999957125915706</v>
      </c>
      <c r="F8" s="5"/>
      <c r="G8" s="5">
        <v>0.99999938228198471</v>
      </c>
      <c r="H8" s="5">
        <v>0.99999946014410979</v>
      </c>
      <c r="I8" s="5">
        <v>0.93888549829049861</v>
      </c>
      <c r="J8" s="5">
        <v>0.99999957125915973</v>
      </c>
      <c r="K8" s="5">
        <v>0.92744926061958577</v>
      </c>
      <c r="L8" s="5">
        <v>0.70017191537586698</v>
      </c>
      <c r="M8" s="5">
        <v>0.54279585739941694</v>
      </c>
      <c r="N8" s="5">
        <v>0.11409313701545239</v>
      </c>
      <c r="O8" s="5">
        <v>4.7184407515644781E-2</v>
      </c>
      <c r="P8" s="5">
        <v>4.6876391546968435E-4</v>
      </c>
      <c r="Q8" s="6">
        <v>3.0012141574060525E-3</v>
      </c>
    </row>
    <row r="9" spans="2:17" x14ac:dyDescent="0.3">
      <c r="B9" s="9">
        <v>5</v>
      </c>
      <c r="C9" s="5">
        <v>0.99944432241261472</v>
      </c>
      <c r="D9" s="5">
        <v>0.99999941757934119</v>
      </c>
      <c r="E9" s="5">
        <v>0.99999540680209631</v>
      </c>
      <c r="F9" s="5">
        <v>0.99999938228198471</v>
      </c>
      <c r="G9" s="5"/>
      <c r="H9" s="5">
        <v>0.99999957125915995</v>
      </c>
      <c r="I9" s="5">
        <v>0.99853688121402806</v>
      </c>
      <c r="J9" s="5">
        <v>0.9999995632121641</v>
      </c>
      <c r="K9" s="5">
        <v>0.99791400135816521</v>
      </c>
      <c r="L9" s="5">
        <v>0.95840176757604356</v>
      </c>
      <c r="M9" s="5">
        <v>0.89249680064306869</v>
      </c>
      <c r="N9" s="5">
        <v>0.39447964609208974</v>
      </c>
      <c r="O9" s="5">
        <v>0.21436162123033314</v>
      </c>
      <c r="P9" s="5">
        <v>5.0727205681929035E-3</v>
      </c>
      <c r="Q9" s="6">
        <v>2.4467947822551631E-2</v>
      </c>
    </row>
    <row r="10" spans="2:17" x14ac:dyDescent="0.3">
      <c r="B10" s="9">
        <v>6</v>
      </c>
      <c r="C10" s="5">
        <v>0.99956196323097701</v>
      </c>
      <c r="D10" s="5">
        <v>0.99999948175029052</v>
      </c>
      <c r="E10" s="5">
        <v>0.99999678725185381</v>
      </c>
      <c r="F10" s="5">
        <v>0.99999946014410979</v>
      </c>
      <c r="G10" s="5">
        <v>0.99999957125915995</v>
      </c>
      <c r="H10" s="5"/>
      <c r="I10" s="5">
        <v>0.99820730895106025</v>
      </c>
      <c r="J10" s="5">
        <v>0.99999956722492933</v>
      </c>
      <c r="K10" s="5">
        <v>0.9974696802322095</v>
      </c>
      <c r="L10" s="5">
        <v>0.95359823744819805</v>
      </c>
      <c r="M10" s="5">
        <v>0.88333984742895122</v>
      </c>
      <c r="N10" s="5">
        <v>0.37953124817930201</v>
      </c>
      <c r="O10" s="5">
        <v>0.20387374758859783</v>
      </c>
      <c r="P10" s="5">
        <v>4.6511292593715559E-3</v>
      </c>
      <c r="Q10" s="6">
        <v>2.270052488969131E-2</v>
      </c>
    </row>
    <row r="11" spans="2:17" x14ac:dyDescent="0.3">
      <c r="B11" s="9">
        <v>7</v>
      </c>
      <c r="C11" s="5">
        <v>0.6838611208801999</v>
      </c>
      <c r="D11" s="5">
        <v>0.94125700518438959</v>
      </c>
      <c r="E11" s="5">
        <v>0.88674052655265334</v>
      </c>
      <c r="F11" s="5">
        <v>0.93888549829049861</v>
      </c>
      <c r="G11" s="5">
        <v>0.99853688121402806</v>
      </c>
      <c r="H11" s="5">
        <v>0.99820730895106025</v>
      </c>
      <c r="I11" s="5"/>
      <c r="J11" s="5">
        <v>0.9656827256105267</v>
      </c>
      <c r="K11" s="5">
        <v>0.99999957125915995</v>
      </c>
      <c r="L11" s="5">
        <v>0.99999954733991758</v>
      </c>
      <c r="M11" s="5">
        <v>0.9999963403049037</v>
      </c>
      <c r="N11" s="5">
        <v>0.98479363284135013</v>
      </c>
      <c r="O11" s="5">
        <v>0.92499037359369296</v>
      </c>
      <c r="P11" s="5">
        <v>0.19980064634934744</v>
      </c>
      <c r="Q11" s="6">
        <v>0.46056813327476998</v>
      </c>
    </row>
    <row r="12" spans="2:17" x14ac:dyDescent="0.3">
      <c r="B12" s="9">
        <v>8</v>
      </c>
      <c r="C12" s="5">
        <v>0.99999884036869202</v>
      </c>
      <c r="D12" s="5">
        <v>0.99999957125915973</v>
      </c>
      <c r="E12" s="5">
        <v>0.99999957125071837</v>
      </c>
      <c r="F12" s="5">
        <v>0.99999957125915973</v>
      </c>
      <c r="G12" s="5">
        <v>0.9999995632121641</v>
      </c>
      <c r="H12" s="5">
        <v>0.99999956722492933</v>
      </c>
      <c r="I12" s="5">
        <v>0.9656827256105267</v>
      </c>
      <c r="J12" s="5"/>
      <c r="K12" s="5">
        <v>0.95807134408489592</v>
      </c>
      <c r="L12" s="5">
        <v>0.77698625630163887</v>
      </c>
      <c r="M12" s="5">
        <v>0.62973704520540619</v>
      </c>
      <c r="N12" s="5">
        <v>0.15456469295989117</v>
      </c>
      <c r="O12" s="5">
        <v>6.744725638023838E-2</v>
      </c>
      <c r="P12" s="5">
        <v>7.9614197994998779E-4</v>
      </c>
      <c r="Q12" s="6">
        <v>4.8149028588174237E-3</v>
      </c>
    </row>
    <row r="13" spans="2:17" x14ac:dyDescent="0.3">
      <c r="B13" s="9">
        <v>9</v>
      </c>
      <c r="C13" s="5">
        <v>0.65632482122949287</v>
      </c>
      <c r="D13" s="5">
        <v>0.93012536008138702</v>
      </c>
      <c r="E13" s="5">
        <v>0.8697312387027738</v>
      </c>
      <c r="F13" s="5">
        <v>0.92744926061958577</v>
      </c>
      <c r="G13" s="5">
        <v>0.99791400135816521</v>
      </c>
      <c r="H13" s="5">
        <v>0.9974696802322095</v>
      </c>
      <c r="I13" s="5">
        <v>0.99999957125915995</v>
      </c>
      <c r="J13" s="5">
        <v>0.95807134408489592</v>
      </c>
      <c r="K13" s="5"/>
      <c r="L13" s="5">
        <v>0.99999956359004627</v>
      </c>
      <c r="M13" s="5">
        <v>0.99999802767026724</v>
      </c>
      <c r="N13" s="5">
        <v>0.98818702213586229</v>
      </c>
      <c r="O13" s="5">
        <v>0.93670218613669398</v>
      </c>
      <c r="P13" s="5">
        <v>0.2183033276242495</v>
      </c>
      <c r="Q13" s="6">
        <v>0.48883747768823471</v>
      </c>
    </row>
    <row r="14" spans="2:17" x14ac:dyDescent="0.3">
      <c r="B14" s="9">
        <v>10</v>
      </c>
      <c r="C14" s="5">
        <v>0.3409306339364348</v>
      </c>
      <c r="D14" s="5">
        <v>0.70613288879462566</v>
      </c>
      <c r="E14" s="5">
        <v>0.59211149357438098</v>
      </c>
      <c r="F14" s="5">
        <v>0.70017191537586698</v>
      </c>
      <c r="G14" s="5">
        <v>0.95840176757604356</v>
      </c>
      <c r="H14" s="5">
        <v>0.95359823744819805</v>
      </c>
      <c r="I14" s="5">
        <v>0.99999954733991758</v>
      </c>
      <c r="J14" s="5">
        <v>0.77698625630163887</v>
      </c>
      <c r="K14" s="5">
        <v>0.99999956359004627</v>
      </c>
      <c r="L14" s="5"/>
      <c r="M14" s="5">
        <v>0.99999957125871275</v>
      </c>
      <c r="N14" s="5">
        <v>0.99977597210436908</v>
      </c>
      <c r="O14" s="5">
        <v>0.99561813273594402</v>
      </c>
      <c r="P14" s="5">
        <v>0.49740472886328124</v>
      </c>
      <c r="Q14" s="6">
        <v>0.79686194346306938</v>
      </c>
    </row>
    <row r="15" spans="2:17" x14ac:dyDescent="0.3">
      <c r="B15" s="9">
        <v>11</v>
      </c>
      <c r="C15" s="5">
        <v>0.21784734385293997</v>
      </c>
      <c r="D15" s="5">
        <v>0.54924207992818308</v>
      </c>
      <c r="E15" s="5">
        <v>0.43305666128301457</v>
      </c>
      <c r="F15" s="5">
        <v>0.54279585739941694</v>
      </c>
      <c r="G15" s="5">
        <v>0.89249680064306869</v>
      </c>
      <c r="H15" s="5">
        <v>0.88333984742895122</v>
      </c>
      <c r="I15" s="5">
        <v>0.9999963403049037</v>
      </c>
      <c r="J15" s="5">
        <v>0.62973704520540619</v>
      </c>
      <c r="K15" s="5">
        <v>0.99999802767026724</v>
      </c>
      <c r="L15" s="5">
        <v>0.99999957125871275</v>
      </c>
      <c r="M15" s="5"/>
      <c r="N15" s="5">
        <v>0.99998880558844938</v>
      </c>
      <c r="O15" s="5">
        <v>0.99940055898648306</v>
      </c>
      <c r="P15" s="5">
        <v>0.65699113813036003</v>
      </c>
      <c r="Q15" s="6">
        <v>0.90212196563589331</v>
      </c>
    </row>
    <row r="16" spans="2:17" x14ac:dyDescent="0.3">
      <c r="B16" s="9">
        <v>12</v>
      </c>
      <c r="C16" s="5">
        <v>2.4730705186248581E-2</v>
      </c>
      <c r="D16" s="5">
        <v>0.11676300934828432</v>
      </c>
      <c r="E16" s="5">
        <v>7.5071650737565457E-2</v>
      </c>
      <c r="F16" s="5">
        <v>0.11409313701545239</v>
      </c>
      <c r="G16" s="5">
        <v>0.39447964609208974</v>
      </c>
      <c r="H16" s="5">
        <v>0.37953124817930201</v>
      </c>
      <c r="I16" s="5">
        <v>0.98479363284135013</v>
      </c>
      <c r="J16" s="5">
        <v>0.15456469295989117</v>
      </c>
      <c r="K16" s="5">
        <v>0.98818702213586229</v>
      </c>
      <c r="L16" s="5">
        <v>0.99977597210436908</v>
      </c>
      <c r="M16" s="5">
        <v>0.99998880558844938</v>
      </c>
      <c r="N16" s="5"/>
      <c r="O16" s="5">
        <v>0.9999995712097508</v>
      </c>
      <c r="P16" s="5">
        <v>0.98129663219481955</v>
      </c>
      <c r="Q16" s="6">
        <v>0.99942540098951216</v>
      </c>
    </row>
    <row r="17" spans="2:17" x14ac:dyDescent="0.3">
      <c r="B17" s="9">
        <v>13</v>
      </c>
      <c r="C17" s="5">
        <v>8.2958602451853516E-3</v>
      </c>
      <c r="D17" s="5">
        <v>4.8476932848555872E-2</v>
      </c>
      <c r="E17" s="5">
        <v>2.9069900333963793E-2</v>
      </c>
      <c r="F17" s="5">
        <v>4.7184407515644781E-2</v>
      </c>
      <c r="G17" s="5">
        <v>0.21436162123033314</v>
      </c>
      <c r="H17" s="5">
        <v>0.20387374758859783</v>
      </c>
      <c r="I17" s="5">
        <v>0.92499037359369296</v>
      </c>
      <c r="J17" s="5">
        <v>6.744725638023838E-2</v>
      </c>
      <c r="K17" s="5">
        <v>0.93670218613669398</v>
      </c>
      <c r="L17" s="5">
        <v>0.99561813273594402</v>
      </c>
      <c r="M17" s="5">
        <v>0.99940055898648306</v>
      </c>
      <c r="N17" s="5">
        <v>0.9999995712097508</v>
      </c>
      <c r="O17" s="5"/>
      <c r="P17" s="5">
        <v>0.99805953151530047</v>
      </c>
      <c r="Q17" s="6">
        <v>0.99998949203952381</v>
      </c>
    </row>
    <row r="18" spans="2:17" x14ac:dyDescent="0.3">
      <c r="B18" s="9">
        <v>14</v>
      </c>
      <c r="C18" s="5">
        <v>4.1192148875431746E-5</v>
      </c>
      <c r="D18" s="5">
        <v>4.8769149619116341E-4</v>
      </c>
      <c r="E18" s="5">
        <v>2.332090122411075E-4</v>
      </c>
      <c r="F18" s="5">
        <v>4.6876391546968435E-4</v>
      </c>
      <c r="G18" s="5">
        <v>5.0727205681929035E-3</v>
      </c>
      <c r="H18" s="5">
        <v>4.6511292593715559E-3</v>
      </c>
      <c r="I18" s="5">
        <v>0.19980064634934744</v>
      </c>
      <c r="J18" s="5">
        <v>7.9614197994998779E-4</v>
      </c>
      <c r="K18" s="5">
        <v>0.2183033276242495</v>
      </c>
      <c r="L18" s="5">
        <v>0.49740472886328124</v>
      </c>
      <c r="M18" s="5">
        <v>0.65699113813036003</v>
      </c>
      <c r="N18" s="5">
        <v>0.98129663219481955</v>
      </c>
      <c r="O18" s="5">
        <v>0.99805953151530047</v>
      </c>
      <c r="P18" s="5"/>
      <c r="Q18" s="6">
        <v>0.99999956592474859</v>
      </c>
    </row>
    <row r="19" spans="2:17" ht="15" thickBot="1" x14ac:dyDescent="0.35">
      <c r="B19" s="10">
        <v>15</v>
      </c>
      <c r="C19" s="7">
        <v>3.3345218349363471E-4</v>
      </c>
      <c r="D19" s="7">
        <v>3.1094149601569162E-3</v>
      </c>
      <c r="E19" s="7">
        <v>1.6034781046940264E-3</v>
      </c>
      <c r="F19" s="7">
        <v>3.0012141574060525E-3</v>
      </c>
      <c r="G19" s="7">
        <v>2.4467947822551631E-2</v>
      </c>
      <c r="H19" s="7">
        <v>2.270052488969131E-2</v>
      </c>
      <c r="I19" s="7">
        <v>0.46056813327476998</v>
      </c>
      <c r="J19" s="7">
        <v>4.8149028588174237E-3</v>
      </c>
      <c r="K19" s="7">
        <v>0.48883747768823471</v>
      </c>
      <c r="L19" s="7">
        <v>0.79686194346306938</v>
      </c>
      <c r="M19" s="7">
        <v>0.90212196563589331</v>
      </c>
      <c r="N19" s="7">
        <v>0.99942540098951216</v>
      </c>
      <c r="O19" s="7">
        <v>0.99998949203952381</v>
      </c>
      <c r="P19" s="7">
        <v>0.99999956592474859</v>
      </c>
      <c r="Q19" s="8"/>
    </row>
    <row r="20" spans="2:17" x14ac:dyDescent="0.3">
      <c r="C20" s="1"/>
    </row>
    <row r="25" spans="2:17" x14ac:dyDescent="0.3"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2:17" x14ac:dyDescent="0.3"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2:17" x14ac:dyDescent="0.3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2:17" x14ac:dyDescent="0.3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  <row r="29" spans="2:17" x14ac:dyDescent="0.3"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2:17" x14ac:dyDescent="0.3"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2:17" x14ac:dyDescent="0.3"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2:17" x14ac:dyDescent="0.3"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3:17" x14ac:dyDescent="0.3"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</row>
    <row r="34" spans="3:17" x14ac:dyDescent="0.3"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</row>
    <row r="35" spans="3:17" x14ac:dyDescent="0.3"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</row>
    <row r="36" spans="3:17" x14ac:dyDescent="0.3"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</row>
    <row r="37" spans="3:17" x14ac:dyDescent="0.3"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</row>
    <row r="38" spans="3:17" x14ac:dyDescent="0.3"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</row>
    <row r="39" spans="3:17" x14ac:dyDescent="0.3"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</row>
  </sheetData>
  <conditionalFormatting sqref="C5:Q19">
    <cfRule type="cellIs" dxfId="3" priority="2" operator="lessThan">
      <formula>0.05</formula>
    </cfRule>
  </conditionalFormatting>
  <conditionalFormatting sqref="C25:Q39">
    <cfRule type="cellIs" dxfId="0" priority="1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I g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X x S + 5 K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2 0 j M 2 s t A z s N G H C d r 4 Z u Y h F B g B H Q y S R R K 0 c S 7 N K S k t S r V L y 9 R 1 8 7 T R h 3 F t 9 K F + s A M A A A D / / w M A U E s D B B Q A A g A I A A A A I Q C W q B L w l w E A A L s E A A A T A A A A R m 9 y b X V s Y X M v U 2 V j d G l v b j E u b Y x T X W v C M B R 9 F / w P I X u p U M q i r i r i y 9 x e 9 g W b Z X s Q H 6 L e Y W i a l D Q R i / h v 9 k / 2 x x b t p q k j b C 2 l P T k 3 5 9 z c e 1 v A Q j M p 0 K R 6 k 2 G j U a y o g i V K q O E m T S V B I 8 R B N x v I X g + f H 6 s l 2 J X b z Q J 4 N D Z K g d B v U q V z K d O g t Z 0 + 0 Q x G + L g Z z 3 b T s R T a R s 3 C S u M C P x q j Q W u D d F n m O c N W L 6 F z D l G i q C j e p c r G k p t M J G U O R V B 5 h t s t n l B F U y A 4 t B t z Q B o 2 e r d r H W X v p V r T v S x V a 3 k S f Y G c 0 w W 8 U m 4 g + G 0 e 4 s g + 9 v 6 O U z 8 b E i s f n k w d o z t K U X F Y R r J g T C B Q U m u W g U C Z S S k V J / N J z p m u T h O c Z x g i 5 0 S H Q G 3 d D x 9 7 7 + v y B j j L m F 0 M 8 N 7 Y R j 0 b q W G i S 6 s 8 L t a t E B 3 z i 4 i j F 7 V d 0 H F B 1 w V X L o h d 0 H N B 3 w U D F 5 D L G q r l Q G p J k F o W p J Y G q e V B Y r f W Z + 0 i f w z L f 5 r j j F J U H y a 3 n m 0 v 0 / E y X S 9 z 5 W V i L 9 P z M n 0 v M / A y h 1 Z 5 K H 8 V i L 8 M x F 8 H 4 i 8 E 8 V e C x G d / d r P B h H c O h l 8 A A A D / / w M A U E s B A i 0 A F A A G A A g A A A A h A C r d q k D S A A A A N w E A A B M A A A A A A A A A A A A A A A A A A A A A A F t D b 2 5 0 Z W 5 0 X 1 R 5 c G V z X S 5 4 b W x Q S w E C L Q A U A A I A C A A A A C E A X x S + 5 K 0 A A A D 3 A A A A E g A A A A A A A A A A A A A A A A A L A w A A Q 2 9 u Z m l n L 1 B h Y 2 t h Z 2 U u e G 1 s U E s B A i 0 A F A A C A A g A A A A h A J a o E v C X A Q A A u w Q A A B M A A A A A A A A A A A A A A A A A 6 A M A A E Z v c m 1 1 b G F z L 1 N l Y 3 R p b 2 4 x L m 1 Q S w U G A A A A A A M A A w D C A A A A s A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t k S A A A A A A A A t x I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U Y X V s d W t r b z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E w L T I z V D A 1 O j U z O j I 5 L j M 3 O T E 2 M j J a I i 8 + P E V u d H J 5 I F R 5 c G U 9 I k Z p b G x D b 2 x 1 b W 5 U e X B l c y I g V m F s d W U 9 I n N C Z 1 l H Q m d Z R 0 J n W U d C Z 1 l H Q m d Z R 0 J n P T 0 i L z 4 8 R W 5 0 c n k g V H l w Z T 0 i R m l s b E N v b H V t b k 5 h b W V z I i B W Y W x 1 Z T 0 i c 1 s m c X V v d D t T Y X J h a 2 U x L j E m c X V v d D s s J n F 1 b 3 Q 7 U 2 F y Y W t l M S 4 y J n F 1 b 3 Q 7 L C Z x d W 9 0 O 1 N h c m F r Z T E u M y Z x d W 9 0 O y w m c X V v d D t T Y X J h a 2 U x L j Q m c X V v d D s s J n F 1 b 3 Q 7 U 2 F y Y W t l M S 4 1 J n F 1 b 3 Q 7 L C Z x d W 9 0 O 1 N h c m F r Z T E u N i Z x d W 9 0 O y w m c X V v d D t T Y X J h a 2 U x L j c m c X V v d D s s J n F 1 b 3 Q 7 U 2 F y Y W t l M S 4 4 J n F 1 b 3 Q 7 L C Z x d W 9 0 O 1 N h c m F r Z T E u O S Z x d W 9 0 O y w m c X V v d D t T Y X J h a 2 U x L j E w J n F 1 b 3 Q 7 L C Z x d W 9 0 O 1 N h c m F r Z T E u M T E m c X V v d D s s J n F 1 b 3 Q 7 U 2 F y Y W t l M S 4 x M i Z x d W 9 0 O y w m c X V v d D t T Y X J h a 2 U x L j E z J n F 1 b 3 Q 7 L C Z x d W 9 0 O 1 N h c m F r Z T E u M T Q m c X V v d D s s J n F 1 b 3 Q 7 U 2 F y Y W t l M S 4 x N S Z x d W 9 0 O y w m c X V v d D t T Y X J h a 2 U x L j E 2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2 Y m Y 3 N z c 5 N i 0 3 Z T k 5 L T R i N z I t O G Z m N y 1 i N D E w N D M 1 M m N l N z g i L z 4 8 R W 5 0 c n k g V H l w Z T 0 i U m V s Y X R p b 2 5 z a G l w S W 5 m b 0 N v b n R h a W 5 l c i I g V m F s d W U 9 I n N 7 J n F 1 b 3 Q 7 Y 2 9 s d W 1 u Q 2 9 1 b n Q m c X V v d D s 6 M T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d W x 1 a 2 t v M S 9 B d X R v U m V t b 3 Z l Z E N v b H V t b n M x L n t T Y X J h a 2 U x L j E s M H 0 m c X V v d D s s J n F 1 b 3 Q 7 U 2 V j d G l v b j E v V G F 1 b H V r a 2 8 x L 0 F 1 d G 9 S Z W 1 v d m V k Q 2 9 s d W 1 u c z E u e 1 N h c m F r Z T E u M i w x f S Z x d W 9 0 O y w m c X V v d D t T Z W N 0 a W 9 u M S 9 U Y X V s d W t r b z E v Q X V 0 b 1 J l b W 9 2 Z W R D b 2 x 1 b W 5 z M S 5 7 U 2 F y Y W t l M S 4 z L D J 9 J n F 1 b 3 Q 7 L C Z x d W 9 0 O 1 N l Y 3 R p b 2 4 x L 1 R h d W x 1 a 2 t v M S 9 B d X R v U m V t b 3 Z l Z E N v b H V t b n M x L n t T Y X J h a 2 U x L j Q s M 3 0 m c X V v d D s s J n F 1 b 3 Q 7 U 2 V j d G l v b j E v V G F 1 b H V r a 2 8 x L 0 F 1 d G 9 S Z W 1 v d m V k Q 2 9 s d W 1 u c z E u e 1 N h c m F r Z T E u N S w 0 f S Z x d W 9 0 O y w m c X V v d D t T Z W N 0 a W 9 u M S 9 U Y X V s d W t r b z E v Q X V 0 b 1 J l b W 9 2 Z W R D b 2 x 1 b W 5 z M S 5 7 U 2 F y Y W t l M S 4 2 L D V 9 J n F 1 b 3 Q 7 L C Z x d W 9 0 O 1 N l Y 3 R p b 2 4 x L 1 R h d W x 1 a 2 t v M S 9 B d X R v U m V t b 3 Z l Z E N v b H V t b n M x L n t T Y X J h a 2 U x L j c s N n 0 m c X V v d D s s J n F 1 b 3 Q 7 U 2 V j d G l v b j E v V G F 1 b H V r a 2 8 x L 0 F 1 d G 9 S Z W 1 v d m V k Q 2 9 s d W 1 u c z E u e 1 N h c m F r Z T E u O C w 3 f S Z x d W 9 0 O y w m c X V v d D t T Z W N 0 a W 9 u M S 9 U Y X V s d W t r b z E v Q X V 0 b 1 J l b W 9 2 Z W R D b 2 x 1 b W 5 z M S 5 7 U 2 F y Y W t l M S 4 5 L D h 9 J n F 1 b 3 Q 7 L C Z x d W 9 0 O 1 N l Y 3 R p b 2 4 x L 1 R h d W x 1 a 2 t v M S 9 B d X R v U m V t b 3 Z l Z E N v b H V t b n M x L n t T Y X J h a 2 U x L j E w L D l 9 J n F 1 b 3 Q 7 L C Z x d W 9 0 O 1 N l Y 3 R p b 2 4 x L 1 R h d W x 1 a 2 t v M S 9 B d X R v U m V t b 3 Z l Z E N v b H V t b n M x L n t T Y X J h a 2 U x L j E x L D E w f S Z x d W 9 0 O y w m c X V v d D t T Z W N 0 a W 9 u M S 9 U Y X V s d W t r b z E v Q X V 0 b 1 J l b W 9 2 Z W R D b 2 x 1 b W 5 z M S 5 7 U 2 F y Y W t l M S 4 x M i w x M X 0 m c X V v d D s s J n F 1 b 3 Q 7 U 2 V j d G l v b j E v V G F 1 b H V r a 2 8 x L 0 F 1 d G 9 S Z W 1 v d m V k Q 2 9 s d W 1 u c z E u e 1 N h c m F r Z T E u M T M s M T J 9 J n F 1 b 3 Q 7 L C Z x d W 9 0 O 1 N l Y 3 R p b 2 4 x L 1 R h d W x 1 a 2 t v M S 9 B d X R v U m V t b 3 Z l Z E N v b H V t b n M x L n t T Y X J h a 2 U x L j E 0 L D E z f S Z x d W 9 0 O y w m c X V v d D t T Z W N 0 a W 9 u M S 9 U Y X V s d W t r b z E v Q X V 0 b 1 J l b W 9 2 Z W R D b 2 x 1 b W 5 z M S 5 7 U 2 F y Y W t l M S 4 x N S w x N H 0 m c X V v d D s s J n F 1 b 3 Q 7 U 2 V j d G l v b j E v V G F 1 b H V r a 2 8 x L 0 F 1 d G 9 S Z W 1 v d m V k Q 2 9 s d W 1 u c z E u e 1 N h c m F r Z T E u M T Y s M T V 9 J n F 1 b 3 Q 7 X S w m c X V v d D t D b 2 x 1 b W 5 D b 3 V u d C Z x d W 9 0 O z o x N i w m c X V v d D t L Z X l D b 2 x 1 b W 5 O Y W 1 l c y Z x d W 9 0 O z p b X S w m c X V v d D t D b 2 x 1 b W 5 J Z G V u d G l 0 a W V z J n F 1 b 3 Q 7 O l s m c X V v d D t T Z W N 0 a W 9 u M S 9 U Y X V s d W t r b z E v Q X V 0 b 1 J l b W 9 2 Z W R D b 2 x 1 b W 5 z M S 5 7 U 2 F y Y W t l M S 4 x L D B 9 J n F 1 b 3 Q 7 L C Z x d W 9 0 O 1 N l Y 3 R p b 2 4 x L 1 R h d W x 1 a 2 t v M S 9 B d X R v U m V t b 3 Z l Z E N v b H V t b n M x L n t T Y X J h a 2 U x L j I s M X 0 m c X V v d D s s J n F 1 b 3 Q 7 U 2 V j d G l v b j E v V G F 1 b H V r a 2 8 x L 0 F 1 d G 9 S Z W 1 v d m V k Q 2 9 s d W 1 u c z E u e 1 N h c m F r Z T E u M y w y f S Z x d W 9 0 O y w m c X V v d D t T Z W N 0 a W 9 u M S 9 U Y X V s d W t r b z E v Q X V 0 b 1 J l b W 9 2 Z W R D b 2 x 1 b W 5 z M S 5 7 U 2 F y Y W t l M S 4 0 L D N 9 J n F 1 b 3 Q 7 L C Z x d W 9 0 O 1 N l Y 3 R p b 2 4 x L 1 R h d W x 1 a 2 t v M S 9 B d X R v U m V t b 3 Z l Z E N v b H V t b n M x L n t T Y X J h a 2 U x L j U s N H 0 m c X V v d D s s J n F 1 b 3 Q 7 U 2 V j d G l v b j E v V G F 1 b H V r a 2 8 x L 0 F 1 d G 9 S Z W 1 v d m V k Q 2 9 s d W 1 u c z E u e 1 N h c m F r Z T E u N i w 1 f S Z x d W 9 0 O y w m c X V v d D t T Z W N 0 a W 9 u M S 9 U Y X V s d W t r b z E v Q X V 0 b 1 J l b W 9 2 Z W R D b 2 x 1 b W 5 z M S 5 7 U 2 F y Y W t l M S 4 3 L D Z 9 J n F 1 b 3 Q 7 L C Z x d W 9 0 O 1 N l Y 3 R p b 2 4 x L 1 R h d W x 1 a 2 t v M S 9 B d X R v U m V t b 3 Z l Z E N v b H V t b n M x L n t T Y X J h a 2 U x L j g s N 3 0 m c X V v d D s s J n F 1 b 3 Q 7 U 2 V j d G l v b j E v V G F 1 b H V r a 2 8 x L 0 F 1 d G 9 S Z W 1 v d m V k Q 2 9 s d W 1 u c z E u e 1 N h c m F r Z T E u O S w 4 f S Z x d W 9 0 O y w m c X V v d D t T Z W N 0 a W 9 u M S 9 U Y X V s d W t r b z E v Q X V 0 b 1 J l b W 9 2 Z W R D b 2 x 1 b W 5 z M S 5 7 U 2 F y Y W t l M S 4 x M C w 5 f S Z x d W 9 0 O y w m c X V v d D t T Z W N 0 a W 9 u M S 9 U Y X V s d W t r b z E v Q X V 0 b 1 J l b W 9 2 Z W R D b 2 x 1 b W 5 z M S 5 7 U 2 F y Y W t l M S 4 x M S w x M H 0 m c X V v d D s s J n F 1 b 3 Q 7 U 2 V j d G l v b j E v V G F 1 b H V r a 2 8 x L 0 F 1 d G 9 S Z W 1 v d m V k Q 2 9 s d W 1 u c z E u e 1 N h c m F r Z T E u M T I s M T F 9 J n F 1 b 3 Q 7 L C Z x d W 9 0 O 1 N l Y 3 R p b 2 4 x L 1 R h d W x 1 a 2 t v M S 9 B d X R v U m V t b 3 Z l Z E N v b H V t b n M x L n t T Y X J h a 2 U x L j E z L D E y f S Z x d W 9 0 O y w m c X V v d D t T Z W N 0 a W 9 u M S 9 U Y X V s d W t r b z E v Q X V 0 b 1 J l b W 9 2 Z W R D b 2 x 1 b W 5 z M S 5 7 U 2 F y Y W t l M S 4 x N C w x M 3 0 m c X V v d D s s J n F 1 b 3 Q 7 U 2 V j d G l v b j E v V G F 1 b H V r a 2 8 x L 0 F 1 d G 9 S Z W 1 v d m V k Q 2 9 s d W 1 u c z E u e 1 N h c m F r Z T E u M T U s M T R 9 J n F 1 b 3 Q 7 L C Z x d W 9 0 O 1 N l Y 3 R p b 2 4 x L 1 R h d W x 1 a 2 t v M S 9 B d X R v U m V t b 3 Z l Z E N v b H V t b n M x L n t T Y X J h a 2 U x L j E 2 L D E 1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U 2 l p c n R 5 b W l u Z W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R h d W x 1 a 2 t v M S 9 M J U M z J U E 0 a G R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Y X V s d W t r b z E v T X V 1 d G V 0 d H U l M j B 0 e X l w c G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d W x 1 a 2 t v M S 9 L b 3 J 2 Y X R 0 d S U y M G F y d m 8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d W x 1 a 2 t v M S 9 K Y W E l M j B z Y X J h a 2 U l M j B v c 2 l p b i U y M G V y b 3 R 0 a W 1 l b i U y M G 1 1 a 2 F h b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G F 1 b H V r a 2 8 x L 0 1 1 d X R l d H R 1 J T I w d H l 5 c H B p M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2 g A A A A E A A A D Q j J 3 f A R X R E Y x 6 A M B P w p f r A Q A A A J 6 F C f 9 K m u h E g g G 4 v K a G Q c E A A A A A A g A A A A A A A 2 Y A A M A A A A A Q A A A A y R J Q L V N 1 l u U E 9 R w 9 Q g z Q P g A A A A A E g A A A o A A A A B A A A A C f m G k k x M 5 W q B i N 3 O S z / W F J U A A A A G T d s x L m p b X 8 s X e 3 Z 7 C Y 8 F 9 k h h w 1 H U D r p 1 o F Z l j 3 X A c t v b D r Q C E c x p A F F R N h G O s e D i B J N x 1 W E F 2 e f g U J o c I f H 8 x z v n V 5 w 5 c n g 9 / T v g d k 8 E X I F A A A A I S 1 1 3 j 9 P x / Z a I O E P b W k d w 8 y 6 h u 7 < / D a t a M a s h u p > 
</file>

<file path=customXml/itemProps1.xml><?xml version="1.0" encoding="utf-8"?>
<ds:datastoreItem xmlns:ds="http://schemas.openxmlformats.org/officeDocument/2006/customXml" ds:itemID="{2E33386B-023F-4063-9F66-21F954A6DC12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64c3e0a5-de9f-42d8-8b8c-e3346f136bf8}" enabled="1" method="Standard" siteId="{e307563d-5fcd-4e12-a554-9927f388b1cf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uppTab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eltonen Juha</cp:lastModifiedBy>
  <cp:revision/>
  <dcterms:created xsi:type="dcterms:W3CDTF">2015-06-05T18:17:20Z</dcterms:created>
  <dcterms:modified xsi:type="dcterms:W3CDTF">2025-08-06T10:59:54Z</dcterms:modified>
  <cp:category/>
  <cp:contentStatus/>
</cp:coreProperties>
</file>